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51A23E4B-C09B-784D-9A46-A214E186D3BD}" xr6:coauthVersionLast="47" xr6:coauthVersionMax="47" xr10:uidLastSave="{00000000-0000-0000-0000-000000000000}"/>
  <bookViews>
    <workbookView xWindow="0" yWindow="500" windowWidth="18540" windowHeight="13400" activeTab="1" xr2:uid="{00000000-000D-0000-FFFF-FFFF00000000}"/>
  </bookViews>
  <sheets>
    <sheet name="集中指数 (2016)" sheetId="2" r:id="rId1"/>
    <sheet name="集中指数 (2019)" sheetId="1" r:id="rId2"/>
  </sheets>
  <definedNames>
    <definedName name="_xlnm._FilterDatabase" localSheetId="0" hidden="1">'集中指数 (2016)'!$A$19:$M$31</definedName>
    <definedName name="_xlnm._FilterDatabase" localSheetId="1" hidden="1">'集中指数 (2019)'!$A$19:$M$31</definedName>
    <definedName name="_xlchart.v1.0" hidden="1">'集中指数 (2019)'!$A$34</definedName>
    <definedName name="_xlchart.v1.1" hidden="1">'集中指数 (2019)'!$A$35:$A$46</definedName>
    <definedName name="_xlchart.v1.2" hidden="1">'集中指数 (2019)'!$B$35:$B$46</definedName>
    <definedName name="_xlchart.v1.3" hidden="1">'集中指数 (2019)'!$C$34</definedName>
    <definedName name="_xlchart.v1.4" hidden="1">'集中指数 (2019)'!$C$35:$C$46</definedName>
    <definedName name="_xlchart.v1.5" hidden="1">'集中指数 (2019)'!$F$34</definedName>
    <definedName name="_xlchart.v1.6" hidden="1">'集中指数 (2019)'!$F$35:$F$46</definedName>
    <definedName name="_xlchart.v1.7" hidden="1">'集中指数 (2019)'!$I$34</definedName>
    <definedName name="_xlchart.v1.8" hidden="1">'集中指数 (2019)'!$I$35:$I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 s="1"/>
  <c r="E31" i="1"/>
  <c r="D31" i="1"/>
  <c r="F30" i="1" s="1"/>
  <c r="G30" i="1"/>
  <c r="G29" i="1"/>
  <c r="G28" i="1"/>
  <c r="H28" i="1" s="1"/>
  <c r="F28" i="1"/>
  <c r="G27" i="1"/>
  <c r="G26" i="1"/>
  <c r="H26" i="1" s="1"/>
  <c r="F26" i="1"/>
  <c r="G25" i="1"/>
  <c r="G24" i="1"/>
  <c r="H24" i="1" s="1"/>
  <c r="F24" i="1"/>
  <c r="G23" i="1"/>
  <c r="G22" i="1"/>
  <c r="H22" i="1" s="1"/>
  <c r="F22" i="1"/>
  <c r="G21" i="1"/>
  <c r="J21" i="1" s="1"/>
  <c r="J20" i="1"/>
  <c r="C36" i="1" s="1"/>
  <c r="G20" i="1"/>
  <c r="H20" i="1" s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/>
  <c r="E33" i="2"/>
  <c r="E31" i="2"/>
  <c r="D31" i="2"/>
  <c r="F30" i="2" s="1"/>
  <c r="G30" i="2"/>
  <c r="G29" i="2"/>
  <c r="H29" i="2" s="1"/>
  <c r="F29" i="2"/>
  <c r="G28" i="2"/>
  <c r="G27" i="2"/>
  <c r="H27" i="2" s="1"/>
  <c r="F27" i="2"/>
  <c r="G26" i="2"/>
  <c r="G25" i="2"/>
  <c r="H25" i="2" s="1"/>
  <c r="F25" i="2"/>
  <c r="G24" i="2"/>
  <c r="G23" i="2"/>
  <c r="H23" i="2" s="1"/>
  <c r="F23" i="2"/>
  <c r="G22" i="2"/>
  <c r="G21" i="2"/>
  <c r="H21" i="2" s="1"/>
  <c r="F21" i="2"/>
  <c r="J20" i="2"/>
  <c r="E36" i="2" s="1"/>
  <c r="I20" i="2"/>
  <c r="I21" i="2" s="1"/>
  <c r="G20" i="2"/>
  <c r="F20" i="2"/>
  <c r="H20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D37" i="2" l="1"/>
  <c r="C37" i="2" s="1"/>
  <c r="J22" i="1"/>
  <c r="C38" i="1" s="1"/>
  <c r="C37" i="1"/>
  <c r="J23" i="1"/>
  <c r="K20" i="1"/>
  <c r="B36" i="1"/>
  <c r="A36" i="1" s="1"/>
  <c r="H30" i="1"/>
  <c r="K20" i="2"/>
  <c r="L20" i="2" s="1"/>
  <c r="M20" i="2" s="1"/>
  <c r="F21" i="1"/>
  <c r="F23" i="1"/>
  <c r="F25" i="1"/>
  <c r="F27" i="1"/>
  <c r="F29" i="1"/>
  <c r="D36" i="2"/>
  <c r="C36" i="2" s="1"/>
  <c r="J21" i="2"/>
  <c r="E37" i="2" s="1"/>
  <c r="H26" i="2"/>
  <c r="H30" i="2"/>
  <c r="F22" i="2"/>
  <c r="I22" i="2" s="1"/>
  <c r="F24" i="2"/>
  <c r="H24" i="2" s="1"/>
  <c r="F26" i="2"/>
  <c r="F28" i="2"/>
  <c r="H23" i="1" l="1"/>
  <c r="H22" i="2"/>
  <c r="J22" i="2"/>
  <c r="H27" i="1"/>
  <c r="J24" i="1"/>
  <c r="C39" i="1"/>
  <c r="H25" i="1"/>
  <c r="H28" i="2"/>
  <c r="H29" i="1"/>
  <c r="I21" i="1"/>
  <c r="H21" i="1"/>
  <c r="K21" i="2"/>
  <c r="I24" i="2"/>
  <c r="K22" i="2"/>
  <c r="D38" i="2"/>
  <c r="C38" i="2" s="1"/>
  <c r="I23" i="2"/>
  <c r="B37" i="1" l="1"/>
  <c r="A37" i="1" s="1"/>
  <c r="K21" i="1"/>
  <c r="I22" i="1"/>
  <c r="C40" i="1"/>
  <c r="J25" i="1"/>
  <c r="D39" i="2"/>
  <c r="C39" i="2" s="1"/>
  <c r="E38" i="2"/>
  <c r="J23" i="2"/>
  <c r="K23" i="2" s="1"/>
  <c r="I25" i="2"/>
  <c r="D40" i="2"/>
  <c r="C40" i="2" s="1"/>
  <c r="K22" i="1" l="1"/>
  <c r="B38" i="1"/>
  <c r="A38" i="1" s="1"/>
  <c r="I23" i="1"/>
  <c r="D41" i="2"/>
  <c r="C41" i="2" s="1"/>
  <c r="I26" i="2"/>
  <c r="E39" i="2"/>
  <c r="J24" i="2"/>
  <c r="J26" i="1"/>
  <c r="C41" i="1"/>
  <c r="K25" i="2" l="1"/>
  <c r="I27" i="2"/>
  <c r="D42" i="2"/>
  <c r="C42" i="2" s="1"/>
  <c r="B39" i="1"/>
  <c r="A39" i="1" s="1"/>
  <c r="K23" i="1"/>
  <c r="I24" i="1"/>
  <c r="C42" i="1"/>
  <c r="J27" i="1"/>
  <c r="E40" i="2"/>
  <c r="J25" i="2"/>
  <c r="K24" i="2"/>
  <c r="J28" i="1" l="1"/>
  <c r="C43" i="1"/>
  <c r="E41" i="2"/>
  <c r="J26" i="2"/>
  <c r="K24" i="1"/>
  <c r="B40" i="1"/>
  <c r="A40" i="1" s="1"/>
  <c r="I25" i="1"/>
  <c r="K26" i="2"/>
  <c r="D43" i="2"/>
  <c r="C43" i="2" s="1"/>
  <c r="I28" i="2"/>
  <c r="E42" i="2" l="1"/>
  <c r="J27" i="2"/>
  <c r="D44" i="2"/>
  <c r="C44" i="2" s="1"/>
  <c r="I29" i="2"/>
  <c r="B41" i="1"/>
  <c r="A41" i="1" s="1"/>
  <c r="K25" i="1"/>
  <c r="I26" i="1"/>
  <c r="C44" i="1"/>
  <c r="J29" i="1"/>
  <c r="D45" i="2" l="1"/>
  <c r="C45" i="2" s="1"/>
  <c r="I30" i="2"/>
  <c r="K26" i="1"/>
  <c r="B42" i="1"/>
  <c r="A42" i="1" s="1"/>
  <c r="I27" i="1"/>
  <c r="J30" i="1"/>
  <c r="C46" i="1" s="1"/>
  <c r="C45" i="1"/>
  <c r="E43" i="2"/>
  <c r="J28" i="2"/>
  <c r="K27" i="2"/>
  <c r="D46" i="2" l="1"/>
  <c r="C46" i="2" s="1"/>
  <c r="E44" i="2"/>
  <c r="J29" i="2"/>
  <c r="B43" i="1"/>
  <c r="A43" i="1" s="1"/>
  <c r="K27" i="1"/>
  <c r="I28" i="1"/>
  <c r="K29" i="2"/>
  <c r="K28" i="2"/>
  <c r="E45" i="2" l="1"/>
  <c r="J30" i="2"/>
  <c r="K28" i="1"/>
  <c r="B44" i="1"/>
  <c r="A44" i="1" s="1"/>
  <c r="I29" i="1"/>
  <c r="B45" i="1" l="1"/>
  <c r="A45" i="1" s="1"/>
  <c r="K29" i="1"/>
  <c r="I30" i="1"/>
  <c r="E46" i="2"/>
  <c r="K30" i="2"/>
  <c r="K30" i="1" l="1"/>
  <c r="L30" i="1" s="1"/>
  <c r="M30" i="1" s="1"/>
  <c r="B46" i="1"/>
  <c r="A46" i="1" s="1"/>
</calcChain>
</file>

<file path=xl/sharedStrings.xml><?xml version="1.0" encoding="utf-8"?>
<sst xmlns="http://schemas.openxmlformats.org/spreadsheetml/2006/main" count="114" uniqueCount="47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7</t>
  </si>
  <si>
    <t>2015</t>
  </si>
  <si>
    <t>2014</t>
  </si>
  <si>
    <t>Absolute fair line</t>
  </si>
  <si>
    <t>year 2019</t>
    <phoneticPr fontId="8" type="noConversion"/>
  </si>
  <si>
    <t>year 2016</t>
    <phoneticPr fontId="8" type="noConversion"/>
  </si>
  <si>
    <t>year 2013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9" formatCode="0_);[Red]\(0\)"/>
    <numFmt numFmtId="181" formatCode="#,##0.000_ "/>
  </numFmts>
  <fonts count="9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79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0" xfId="1" applyNumberFormat="1" applyAlignment="1">
      <alignment horizontal="center" vertical="center"/>
    </xf>
    <xf numFmtId="0" fontId="0" fillId="0" borderId="0" xfId="1" applyNumberFormat="1" applyAlignment="1">
      <alignment horizontal="center" vertical="center"/>
    </xf>
    <xf numFmtId="49" fontId="0" fillId="0" borderId="0" xfId="1" applyNumberFormat="1" applyAlignment="1">
      <alignment horizontal="center" vertical="center"/>
    </xf>
    <xf numFmtId="10" fontId="0" fillId="0" borderId="0" xfId="1" applyNumberForma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81" fontId="0" fillId="3" borderId="0" xfId="0" applyNumberFormat="1" applyFill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5" fillId="0" borderId="4" xfId="0" applyFont="1" applyBorder="1" applyAlignment="1">
      <alignment horizontal="center" vertical="center"/>
    </xf>
    <xf numFmtId="181" fontId="6" fillId="0" borderId="0" xfId="0" applyNumberFormat="1" applyFont="1">
      <alignment vertical="center"/>
    </xf>
    <xf numFmtId="0" fontId="7" fillId="0" borderId="0" xfId="1" applyNumberFormat="1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DD-AB43-9585-7BD012431EDB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5.3570338667214952E-2</c:v>
                </c:pt>
                <c:pt idx="2">
                  <c:v>0.1998127361895497</c:v>
                </c:pt>
                <c:pt idx="3">
                  <c:v>0.319995049033999</c:v>
                </c:pt>
                <c:pt idx="4">
                  <c:v>0.40644327989904394</c:v>
                </c:pt>
                <c:pt idx="5">
                  <c:v>0.47126001743749318</c:v>
                </c:pt>
                <c:pt idx="6">
                  <c:v>0.57673843862489982</c:v>
                </c:pt>
                <c:pt idx="7">
                  <c:v>0.68690152385414283</c:v>
                </c:pt>
                <c:pt idx="8">
                  <c:v>0.73536541163770242</c:v>
                </c:pt>
                <c:pt idx="9">
                  <c:v>0.88095790962850362</c:v>
                </c:pt>
                <c:pt idx="10">
                  <c:v>0.93411771364935636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DD-AB43-9585-7BD012431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人口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医疗卫生技术人员数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327523913067352"/>
          <c:y val="4.7109207708779445E-2"/>
          <c:w val="0.77798701940500126"/>
          <c:h val="0.779514744811074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6.1661683804257038E-2</c:v>
                </c:pt>
                <c:pt idx="2">
                  <c:v>0.13993790143725338</c:v>
                </c:pt>
                <c:pt idx="3">
                  <c:v>0.201651660474092</c:v>
                </c:pt>
                <c:pt idx="4">
                  <c:v>0.34046003629136784</c:v>
                </c:pt>
                <c:pt idx="5">
                  <c:v>0.45618963679829488</c:v>
                </c:pt>
                <c:pt idx="6">
                  <c:v>0.53942406175293067</c:v>
                </c:pt>
                <c:pt idx="7">
                  <c:v>0.59118730378179096</c:v>
                </c:pt>
                <c:pt idx="8">
                  <c:v>0.68708960511535477</c:v>
                </c:pt>
                <c:pt idx="9">
                  <c:v>0.80695227397102454</c:v>
                </c:pt>
                <c:pt idx="10">
                  <c:v>0.9528825138972897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7.0351207999531096E-2</c:v>
                </c:pt>
                <c:pt idx="2">
                  <c:v>0.128007037459482</c:v>
                </c:pt>
                <c:pt idx="3">
                  <c:v>0.21077157335232799</c:v>
                </c:pt>
                <c:pt idx="4">
                  <c:v>0.35045849431728499</c:v>
                </c:pt>
                <c:pt idx="5">
                  <c:v>0.412721526691402</c:v>
                </c:pt>
                <c:pt idx="6">
                  <c:v>0.52332905420331499</c:v>
                </c:pt>
                <c:pt idx="7">
                  <c:v>0.63167820416296605</c:v>
                </c:pt>
                <c:pt idx="8">
                  <c:v>0.68221457939796104</c:v>
                </c:pt>
                <c:pt idx="9">
                  <c:v>0.80411934827985698</c:v>
                </c:pt>
                <c:pt idx="10">
                  <c:v>0.949789913125020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5.31598040208527E-2</c:v>
                </c:pt>
                <c:pt idx="2">
                  <c:v>0.119042090371496</c:v>
                </c:pt>
                <c:pt idx="3">
                  <c:v>0.18385882790994601</c:v>
                </c:pt>
                <c:pt idx="4">
                  <c:v>0.270307058774991</c:v>
                </c:pt>
                <c:pt idx="5">
                  <c:v>0.41589955676579199</c:v>
                </c:pt>
                <c:pt idx="6">
                  <c:v>0.52606264199503505</c:v>
                </c:pt>
                <c:pt idx="7">
                  <c:v>0.63154106318244096</c:v>
                </c:pt>
                <c:pt idx="8">
                  <c:v>0.680004950966001</c:v>
                </c:pt>
                <c:pt idx="9">
                  <c:v>0.80018726381045002</c:v>
                </c:pt>
                <c:pt idx="10">
                  <c:v>0.94642966133278505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medical and health technicians</a:t>
                </a:r>
                <a:endParaRPr lang="zh-CN" alt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64441999143412509"/>
          <c:y val="0.39591326780083969"/>
          <c:w val="0.33884360689223469"/>
          <c:h val="0.32808781129339559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165</xdr:colOff>
      <xdr:row>47</xdr:row>
      <xdr:rowOff>150495</xdr:rowOff>
    </xdr:from>
    <xdr:to>
      <xdr:col>5</xdr:col>
      <xdr:colOff>1656715</xdr:colOff>
      <xdr:row>63</xdr:row>
      <xdr:rowOff>6794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13" workbookViewId="0">
      <selection activeCell="D23" sqref="D23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9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9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9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9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9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9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9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9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9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9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9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5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</v>
      </c>
      <c r="B20" s="3" t="s">
        <v>12</v>
      </c>
      <c r="C20" s="9">
        <v>90993</v>
      </c>
      <c r="D20" s="9">
        <v>2415</v>
      </c>
      <c r="E20" s="10">
        <v>157109</v>
      </c>
      <c r="F20" s="11">
        <f t="shared" ref="F20:F30" si="6">D20/$D$31</f>
        <v>4.152338376891334E-2</v>
      </c>
      <c r="G20" s="11">
        <f t="shared" ref="G20:G30" si="7">E20/$E$31</f>
        <v>5.3570338667214952E-2</v>
      </c>
      <c r="H20" s="11">
        <f t="shared" ref="H20:H30" si="8">G20/F20</f>
        <v>1.2901245949835287</v>
      </c>
      <c r="I20" s="11">
        <f t="shared" ref="I20:I30" si="9">F20+I19</f>
        <v>4.152338376891334E-2</v>
      </c>
      <c r="J20" s="11">
        <f t="shared" ref="J20:J30" si="10">G20+J19</f>
        <v>5.3570338667214952E-2</v>
      </c>
      <c r="K20" s="11">
        <f t="shared" ref="K20:K30" si="11">(I20-I19)*(J19+J20)/2</f>
        <v>1.1122108655547121E-3</v>
      </c>
      <c r="L20" s="1">
        <f>SUM(K10:K20)</f>
        <v>17470.641112210866</v>
      </c>
      <c r="M20" s="18">
        <f>1-2*L20</f>
        <v>-34940.282224421731</v>
      </c>
    </row>
    <row r="21" spans="1:13" s="1" customFormat="1">
      <c r="A21" s="3">
        <v>2</v>
      </c>
      <c r="B21" s="3" t="s">
        <v>13</v>
      </c>
      <c r="C21" s="9">
        <v>75354</v>
      </c>
      <c r="D21" s="9">
        <v>7939</v>
      </c>
      <c r="E21" s="10">
        <v>428894</v>
      </c>
      <c r="F21" s="11">
        <f t="shared" si="6"/>
        <v>0.13650275103163687</v>
      </c>
      <c r="G21" s="11">
        <f t="shared" si="7"/>
        <v>0.14624239752233475</v>
      </c>
      <c r="H21" s="11">
        <f t="shared" si="8"/>
        <v>1.071351283524246</v>
      </c>
      <c r="I21" s="11">
        <f t="shared" si="9"/>
        <v>0.17802613480055021</v>
      </c>
      <c r="J21" s="11">
        <f t="shared" si="10"/>
        <v>0.1998127361895497</v>
      </c>
      <c r="K21" s="11">
        <f t="shared" si="11"/>
        <v>1.7293743391401776E-2</v>
      </c>
    </row>
    <row r="22" spans="1:13" s="1" customFormat="1">
      <c r="A22" s="3">
        <v>3</v>
      </c>
      <c r="B22" s="3" t="s">
        <v>14</v>
      </c>
      <c r="C22" s="9">
        <v>68805</v>
      </c>
      <c r="D22" s="9">
        <v>5498</v>
      </c>
      <c r="E22" s="10">
        <v>352466</v>
      </c>
      <c r="F22" s="11">
        <f t="shared" si="6"/>
        <v>9.4532324621733152E-2</v>
      </c>
      <c r="G22" s="11">
        <f t="shared" si="7"/>
        <v>0.12018231284444932</v>
      </c>
      <c r="H22" s="11">
        <f t="shared" si="8"/>
        <v>1.2713356338728941</v>
      </c>
      <c r="I22" s="11">
        <f t="shared" si="9"/>
        <v>0.27255845942228335</v>
      </c>
      <c r="J22" s="11">
        <f t="shared" si="10"/>
        <v>0.319995049033999</v>
      </c>
      <c r="K22" s="11">
        <f t="shared" si="11"/>
        <v>2.4569319146828323E-2</v>
      </c>
    </row>
    <row r="23" spans="1:13" s="1" customFormat="1">
      <c r="A23" s="3">
        <v>4</v>
      </c>
      <c r="B23" s="3" t="s">
        <v>15</v>
      </c>
      <c r="C23" s="9">
        <v>32001</v>
      </c>
      <c r="D23" s="9">
        <v>6030</v>
      </c>
      <c r="E23" s="10">
        <v>253532</v>
      </c>
      <c r="F23" s="11">
        <f t="shared" si="6"/>
        <v>0.10367950481430536</v>
      </c>
      <c r="G23" s="11">
        <f t="shared" si="7"/>
        <v>8.6448230865044912E-2</v>
      </c>
      <c r="H23" s="11">
        <f t="shared" si="8"/>
        <v>0.83380250532520928</v>
      </c>
      <c r="I23" s="11">
        <f t="shared" si="9"/>
        <v>0.37623796423658873</v>
      </c>
      <c r="J23" s="11">
        <f t="shared" si="10"/>
        <v>0.40644327989904394</v>
      </c>
      <c r="K23" s="11">
        <f t="shared" si="11"/>
        <v>3.7658383110954693E-2</v>
      </c>
    </row>
    <row r="24" spans="1:13" s="1" customFormat="1">
      <c r="A24" s="3">
        <v>5</v>
      </c>
      <c r="B24" s="3" t="s">
        <v>16</v>
      </c>
      <c r="C24" s="9">
        <v>31930</v>
      </c>
      <c r="D24" s="9">
        <v>4522</v>
      </c>
      <c r="E24" s="10">
        <v>190092</v>
      </c>
      <c r="F24" s="11">
        <f t="shared" si="6"/>
        <v>7.7751031636863824E-2</v>
      </c>
      <c r="G24" s="11">
        <f t="shared" si="7"/>
        <v>6.4816737538449257E-2</v>
      </c>
      <c r="H24" s="11">
        <f t="shared" si="8"/>
        <v>0.83364472694299174</v>
      </c>
      <c r="I24" s="11">
        <f t="shared" si="9"/>
        <v>0.45398899587345254</v>
      </c>
      <c r="J24" s="11">
        <f t="shared" si="10"/>
        <v>0.47126001743749318</v>
      </c>
      <c r="K24" s="11">
        <f t="shared" si="11"/>
        <v>3.4121168419496389E-2</v>
      </c>
    </row>
    <row r="25" spans="1:13" s="1" customFormat="1">
      <c r="A25" s="3">
        <v>6</v>
      </c>
      <c r="B25" s="3" t="s">
        <v>17</v>
      </c>
      <c r="C25" s="9">
        <v>42826</v>
      </c>
      <c r="D25" s="9">
        <v>5799</v>
      </c>
      <c r="E25" s="10">
        <v>309343</v>
      </c>
      <c r="F25" s="11">
        <f t="shared" si="6"/>
        <v>9.9707702888583216E-2</v>
      </c>
      <c r="G25" s="11">
        <f t="shared" si="7"/>
        <v>0.10547842118740668</v>
      </c>
      <c r="H25" s="11">
        <f t="shared" si="8"/>
        <v>1.0578763538988745</v>
      </c>
      <c r="I25" s="11">
        <f t="shared" si="9"/>
        <v>0.55369669876203575</v>
      </c>
      <c r="J25" s="11">
        <f t="shared" si="10"/>
        <v>0.57673843862489982</v>
      </c>
      <c r="K25" s="11">
        <f t="shared" si="11"/>
        <v>5.2246759342381502E-2</v>
      </c>
    </row>
    <row r="26" spans="1:13" s="1" customFormat="1">
      <c r="A26" s="3">
        <v>7</v>
      </c>
      <c r="B26" s="3" t="s">
        <v>18</v>
      </c>
      <c r="C26" s="9">
        <v>36943</v>
      </c>
      <c r="D26" s="9">
        <v>6691</v>
      </c>
      <c r="E26" s="10">
        <v>323082</v>
      </c>
      <c r="F26" s="11">
        <f t="shared" si="6"/>
        <v>0.11504470426409903</v>
      </c>
      <c r="G26" s="11">
        <f t="shared" si="7"/>
        <v>0.11016308522924302</v>
      </c>
      <c r="H26" s="11">
        <f t="shared" si="8"/>
        <v>0.95756763367699516</v>
      </c>
      <c r="I26" s="11">
        <f t="shared" si="9"/>
        <v>0.66874140302613483</v>
      </c>
      <c r="J26" s="11">
        <f t="shared" si="10"/>
        <v>0.68690152385414283</v>
      </c>
      <c r="K26" s="11">
        <f t="shared" si="11"/>
        <v>7.2687542889849355E-2</v>
      </c>
    </row>
    <row r="27" spans="1:13" s="1" customFormat="1">
      <c r="A27" s="3">
        <v>8</v>
      </c>
      <c r="B27" s="3" t="s">
        <v>19</v>
      </c>
      <c r="C27" s="9">
        <v>43223</v>
      </c>
      <c r="D27" s="9">
        <v>2970</v>
      </c>
      <c r="E27" s="10">
        <v>142133</v>
      </c>
      <c r="F27" s="11">
        <f t="shared" si="6"/>
        <v>5.1066024759284734E-2</v>
      </c>
      <c r="G27" s="11">
        <f t="shared" si="7"/>
        <v>4.8463887783559589E-2</v>
      </c>
      <c r="H27" s="11">
        <f t="shared" si="8"/>
        <v>0.94904367457637229</v>
      </c>
      <c r="I27" s="11">
        <f t="shared" si="9"/>
        <v>0.71980742778541962</v>
      </c>
      <c r="J27" s="11">
        <f t="shared" si="10"/>
        <v>0.73536541163770242</v>
      </c>
      <c r="K27" s="11">
        <f t="shared" si="11"/>
        <v>3.6314759271069336E-2</v>
      </c>
    </row>
    <row r="28" spans="1:13" s="1" customFormat="1">
      <c r="A28" s="3">
        <v>9</v>
      </c>
      <c r="B28" s="3" t="s">
        <v>20</v>
      </c>
      <c r="C28" s="9">
        <v>32617</v>
      </c>
      <c r="D28" s="9">
        <v>8107</v>
      </c>
      <c r="E28" s="10">
        <v>426988</v>
      </c>
      <c r="F28" s="11">
        <f t="shared" si="6"/>
        <v>0.13939133425034389</v>
      </c>
      <c r="G28" s="11">
        <f t="shared" si="7"/>
        <v>0.14559249799080115</v>
      </c>
      <c r="H28" s="11">
        <f t="shared" si="8"/>
        <v>1.0444874408714684</v>
      </c>
      <c r="I28" s="11">
        <f t="shared" si="9"/>
        <v>0.85919876203576351</v>
      </c>
      <c r="J28" s="11">
        <f t="shared" si="10"/>
        <v>0.88095790962850362</v>
      </c>
      <c r="K28" s="11">
        <f t="shared" si="11"/>
        <v>0.11265073216562185</v>
      </c>
    </row>
    <row r="29" spans="1:13" s="1" customFormat="1">
      <c r="A29" s="3">
        <v>10</v>
      </c>
      <c r="B29" s="3" t="s">
        <v>21</v>
      </c>
      <c r="C29" s="9">
        <v>23151</v>
      </c>
      <c r="D29" s="9">
        <v>3502</v>
      </c>
      <c r="E29" s="10">
        <v>155905</v>
      </c>
      <c r="F29" s="11">
        <f t="shared" si="6"/>
        <v>6.0213204951856947E-2</v>
      </c>
      <c r="G29" s="11">
        <f t="shared" si="7"/>
        <v>5.3159804020852706E-2</v>
      </c>
      <c r="H29" s="11">
        <f t="shared" si="8"/>
        <v>0.88285956649137443</v>
      </c>
      <c r="I29" s="11">
        <f t="shared" si="9"/>
        <v>0.9194119669876204</v>
      </c>
      <c r="J29" s="11">
        <f t="shared" si="10"/>
        <v>0.93411771364935636</v>
      </c>
      <c r="K29" s="11">
        <f t="shared" si="11"/>
        <v>5.4645760253774586E-2</v>
      </c>
    </row>
    <row r="30" spans="1:13" s="1" customFormat="1">
      <c r="A30" s="3">
        <v>11</v>
      </c>
      <c r="B30" s="3" t="s">
        <v>22</v>
      </c>
      <c r="C30" s="19">
        <v>25322</v>
      </c>
      <c r="D30" s="19">
        <v>4687</v>
      </c>
      <c r="E30" s="20">
        <v>193217</v>
      </c>
      <c r="F30" s="11">
        <f t="shared" si="6"/>
        <v>8.0588033012379642E-2</v>
      </c>
      <c r="G30" s="11">
        <f t="shared" si="7"/>
        <v>6.5882286350643637E-2</v>
      </c>
      <c r="H30" s="11">
        <f t="shared" si="8"/>
        <v>0.81751947389661483</v>
      </c>
      <c r="I30" s="11">
        <f t="shared" si="9"/>
        <v>1</v>
      </c>
      <c r="J30" s="11">
        <f t="shared" si="10"/>
        <v>1</v>
      </c>
      <c r="K30" s="11">
        <f t="shared" si="11"/>
        <v>7.7933371078701241E-2</v>
      </c>
    </row>
    <row r="31" spans="1:13" s="1" customFormat="1">
      <c r="D31" s="1">
        <f>SUM(D20:D30)</f>
        <v>58160</v>
      </c>
      <c r="E31" s="1">
        <f>SUM(E20:E30)</f>
        <v>2932761</v>
      </c>
    </row>
    <row r="33" spans="3:5">
      <c r="D33" t="s">
        <v>37</v>
      </c>
      <c r="E33" s="21">
        <f>M30</f>
        <v>0</v>
      </c>
    </row>
    <row r="34" spans="3:5">
      <c r="C34" t="s">
        <v>38</v>
      </c>
      <c r="D34" s="12" t="s">
        <v>27</v>
      </c>
      <c r="E34" s="14" t="s">
        <v>39</v>
      </c>
    </row>
    <row r="35" spans="3:5">
      <c r="C35" s="15">
        <f t="shared" ref="C35:C46" si="12">D35</f>
        <v>0</v>
      </c>
      <c r="D35" s="12">
        <f t="shared" ref="D35:D46" si="13">I19</f>
        <v>0</v>
      </c>
      <c r="E35" s="12">
        <f t="shared" ref="E35:E46" si="14">J19</f>
        <v>0</v>
      </c>
    </row>
    <row r="36" spans="3:5">
      <c r="C36" s="15">
        <f t="shared" si="12"/>
        <v>4.152338376891334E-2</v>
      </c>
      <c r="D36" s="12">
        <f t="shared" si="13"/>
        <v>4.152338376891334E-2</v>
      </c>
      <c r="E36" s="12">
        <f t="shared" si="14"/>
        <v>5.3570338667214952E-2</v>
      </c>
    </row>
    <row r="37" spans="3:5">
      <c r="C37" s="15">
        <f t="shared" si="12"/>
        <v>0.17802613480055021</v>
      </c>
      <c r="D37" s="12">
        <f t="shared" si="13"/>
        <v>0.17802613480055021</v>
      </c>
      <c r="E37" s="12">
        <f t="shared" si="14"/>
        <v>0.1998127361895497</v>
      </c>
    </row>
    <row r="38" spans="3:5">
      <c r="C38" s="15">
        <f t="shared" si="12"/>
        <v>0.27255845942228335</v>
      </c>
      <c r="D38" s="12">
        <f t="shared" si="13"/>
        <v>0.27255845942228335</v>
      </c>
      <c r="E38" s="12">
        <f t="shared" si="14"/>
        <v>0.319995049033999</v>
      </c>
    </row>
    <row r="39" spans="3:5">
      <c r="C39" s="15">
        <f t="shared" si="12"/>
        <v>0.37623796423658873</v>
      </c>
      <c r="D39" s="12">
        <f t="shared" si="13"/>
        <v>0.37623796423658873</v>
      </c>
      <c r="E39" s="12">
        <f t="shared" si="14"/>
        <v>0.40644327989904394</v>
      </c>
    </row>
    <row r="40" spans="3:5">
      <c r="C40" s="15">
        <f t="shared" si="12"/>
        <v>0.45398899587345254</v>
      </c>
      <c r="D40" s="12">
        <f t="shared" si="13"/>
        <v>0.45398899587345254</v>
      </c>
      <c r="E40" s="12">
        <f t="shared" si="14"/>
        <v>0.47126001743749318</v>
      </c>
    </row>
    <row r="41" spans="3:5">
      <c r="C41" s="15">
        <f t="shared" si="12"/>
        <v>0.55369669876203575</v>
      </c>
      <c r="D41" s="12">
        <f t="shared" si="13"/>
        <v>0.55369669876203575</v>
      </c>
      <c r="E41" s="12">
        <f t="shared" si="14"/>
        <v>0.57673843862489982</v>
      </c>
    </row>
    <row r="42" spans="3:5">
      <c r="C42" s="15">
        <f t="shared" si="12"/>
        <v>0.66874140302613483</v>
      </c>
      <c r="D42" s="12">
        <f t="shared" si="13"/>
        <v>0.66874140302613483</v>
      </c>
      <c r="E42" s="12">
        <f t="shared" si="14"/>
        <v>0.68690152385414283</v>
      </c>
    </row>
    <row r="43" spans="3:5">
      <c r="C43" s="15">
        <f t="shared" si="12"/>
        <v>0.71980742778541962</v>
      </c>
      <c r="D43" s="12">
        <f t="shared" si="13"/>
        <v>0.71980742778541962</v>
      </c>
      <c r="E43" s="12">
        <f t="shared" si="14"/>
        <v>0.73536541163770242</v>
      </c>
    </row>
    <row r="44" spans="3:5">
      <c r="C44" s="15">
        <f t="shared" si="12"/>
        <v>0.85919876203576351</v>
      </c>
      <c r="D44" s="12">
        <f t="shared" si="13"/>
        <v>0.85919876203576351</v>
      </c>
      <c r="E44" s="12">
        <f t="shared" si="14"/>
        <v>0.88095790962850362</v>
      </c>
    </row>
    <row r="45" spans="3:5">
      <c r="C45" s="15">
        <f t="shared" si="12"/>
        <v>0.9194119669876204</v>
      </c>
      <c r="D45" s="12">
        <f t="shared" si="13"/>
        <v>0.9194119669876204</v>
      </c>
      <c r="E45" s="12">
        <f t="shared" si="14"/>
        <v>0.93411771364935636</v>
      </c>
    </row>
    <row r="46" spans="3:5">
      <c r="C46" s="15">
        <f t="shared" si="12"/>
        <v>1</v>
      </c>
      <c r="D46" s="12">
        <f t="shared" si="13"/>
        <v>1</v>
      </c>
      <c r="E46" s="12">
        <f t="shared" si="14"/>
        <v>1</v>
      </c>
    </row>
  </sheetData>
  <autoFilter ref="A19:M31" xr:uid="{00000000-0009-0000-0000-000000000000}">
    <sortState xmlns:xlrd2="http://schemas.microsoft.com/office/spreadsheetml/2017/richdata2" ref="A19:M31">
      <sortCondition ref="A19"/>
    </sortState>
  </autoFilter>
  <phoneticPr fontId="8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A42" workbookViewId="0">
      <selection activeCell="G55" sqref="G55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9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9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9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9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9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9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9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9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9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9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9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5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9">
        <v>3623</v>
      </c>
      <c r="E20" s="10">
        <v>267604</v>
      </c>
      <c r="F20" s="11">
        <f t="shared" ref="F20:F30" si="6">D20/$D$31</f>
        <v>6.0177726102483182E-2</v>
      </c>
      <c r="G20" s="11">
        <f t="shared" ref="G20:G30" si="7">E20/$E$31</f>
        <v>6.1661683804257038E-2</v>
      </c>
      <c r="H20" s="11">
        <f t="shared" ref="H20:H30" si="8">G20/F20</f>
        <v>1.024659584166518</v>
      </c>
      <c r="I20" s="11">
        <f t="shared" ref="I20:I30" si="9">F20+I19</f>
        <v>6.0177726102483182E-2</v>
      </c>
      <c r="J20" s="11">
        <f t="shared" ref="J20:J30" si="10">G20+J19</f>
        <v>6.1661683804257038E-2</v>
      </c>
      <c r="K20" s="11">
        <f t="shared" ref="K20:K30" si="11">(I20-I19)*(J19+J20)/2</f>
        <v>1.8553299594952517E-3</v>
      </c>
    </row>
    <row r="21" spans="1:13" s="1" customFormat="1">
      <c r="A21" s="3">
        <v>11</v>
      </c>
      <c r="B21" s="3" t="s">
        <v>22</v>
      </c>
      <c r="C21" s="9">
        <v>47944</v>
      </c>
      <c r="D21" s="9">
        <v>4858</v>
      </c>
      <c r="E21" s="10">
        <v>339709</v>
      </c>
      <c r="F21" s="11">
        <f t="shared" si="6"/>
        <v>8.0690972510588821E-2</v>
      </c>
      <c r="G21" s="11">
        <f t="shared" si="7"/>
        <v>7.8276217632996345E-2</v>
      </c>
      <c r="H21" s="11">
        <f t="shared" si="8"/>
        <v>0.97007403923312985</v>
      </c>
      <c r="I21" s="11">
        <f t="shared" si="9"/>
        <v>0.140868698613072</v>
      </c>
      <c r="J21" s="11">
        <f t="shared" si="10"/>
        <v>0.13993790143725338</v>
      </c>
      <c r="K21" s="11">
        <f t="shared" si="11"/>
        <v>8.1336332954344125E-3</v>
      </c>
    </row>
    <row r="22" spans="1:13" s="1" customFormat="1">
      <c r="A22" s="3">
        <v>5</v>
      </c>
      <c r="B22" s="3" t="s">
        <v>16</v>
      </c>
      <c r="C22" s="9">
        <v>53164</v>
      </c>
      <c r="D22" s="9">
        <v>4666</v>
      </c>
      <c r="E22" s="10">
        <v>267830</v>
      </c>
      <c r="F22" s="11">
        <f t="shared" si="6"/>
        <v>7.7501868615563491E-2</v>
      </c>
      <c r="G22" s="11">
        <f t="shared" si="7"/>
        <v>6.1713759036838615E-2</v>
      </c>
      <c r="H22" s="11">
        <f t="shared" si="8"/>
        <v>0.7962873687983002</v>
      </c>
      <c r="I22" s="11">
        <f t="shared" si="9"/>
        <v>0.21837056722863549</v>
      </c>
      <c r="J22" s="11">
        <f t="shared" si="10"/>
        <v>0.201651660474092</v>
      </c>
      <c r="K22" s="11">
        <f t="shared" si="11"/>
        <v>1.323691467385049E-2</v>
      </c>
    </row>
    <row r="23" spans="1:13" s="1" customFormat="1">
      <c r="A23" s="3">
        <v>9</v>
      </c>
      <c r="B23" s="3" t="s">
        <v>20</v>
      </c>
      <c r="C23" s="9">
        <v>55774</v>
      </c>
      <c r="D23" s="9">
        <v>8375</v>
      </c>
      <c r="E23" s="10">
        <v>602411</v>
      </c>
      <c r="F23" s="11">
        <f t="shared" si="6"/>
        <v>0.13910804750436009</v>
      </c>
      <c r="G23" s="11">
        <f t="shared" si="7"/>
        <v>0.13880837581727584</v>
      </c>
      <c r="H23" s="11">
        <f t="shared" si="8"/>
        <v>0.99784576311392148</v>
      </c>
      <c r="I23" s="11">
        <f t="shared" si="9"/>
        <v>0.35747861473299558</v>
      </c>
      <c r="J23" s="11">
        <f t="shared" si="10"/>
        <v>0.34046003629136784</v>
      </c>
      <c r="K23" s="11">
        <f t="shared" si="11"/>
        <v>3.7706049833159415E-2</v>
      </c>
    </row>
    <row r="24" spans="1:13" s="1" customFormat="1">
      <c r="A24" s="3">
        <v>7</v>
      </c>
      <c r="B24" s="3" t="s">
        <v>18</v>
      </c>
      <c r="C24" s="9">
        <v>57540</v>
      </c>
      <c r="D24" s="9">
        <v>6918</v>
      </c>
      <c r="E24" s="10">
        <v>502252</v>
      </c>
      <c r="F24" s="11">
        <f t="shared" si="6"/>
        <v>0.11490739971763142</v>
      </c>
      <c r="G24" s="11">
        <f t="shared" si="7"/>
        <v>0.11572960050692704</v>
      </c>
      <c r="H24" s="11">
        <f t="shared" si="8"/>
        <v>1.0071553336975345</v>
      </c>
      <c r="I24" s="11">
        <f t="shared" si="9"/>
        <v>0.472386014450627</v>
      </c>
      <c r="J24" s="11">
        <f t="shared" si="10"/>
        <v>0.45618963679829488</v>
      </c>
      <c r="K24" s="11">
        <f t="shared" si="11"/>
        <v>4.5770471210317139E-2</v>
      </c>
    </row>
    <row r="25" spans="1:13" s="1" customFormat="1">
      <c r="A25" s="3">
        <v>4</v>
      </c>
      <c r="B25" s="3" t="s">
        <v>15</v>
      </c>
      <c r="C25" s="9">
        <v>58496</v>
      </c>
      <c r="D25" s="9">
        <v>6366</v>
      </c>
      <c r="E25" s="10">
        <v>361227</v>
      </c>
      <c r="F25" s="11">
        <f t="shared" si="6"/>
        <v>0.1057387260194336</v>
      </c>
      <c r="G25" s="11">
        <f t="shared" si="7"/>
        <v>8.3234424954635788E-2</v>
      </c>
      <c r="H25" s="11">
        <f t="shared" si="8"/>
        <v>0.78717068086614006</v>
      </c>
      <c r="I25" s="11">
        <f t="shared" si="9"/>
        <v>0.57812474047006057</v>
      </c>
      <c r="J25" s="11">
        <f t="shared" si="10"/>
        <v>0.53942406175293067</v>
      </c>
      <c r="K25" s="11">
        <f t="shared" si="11"/>
        <v>5.2637462046151488E-2</v>
      </c>
    </row>
    <row r="26" spans="1:13" s="1" customFormat="1">
      <c r="A26" s="3">
        <v>8</v>
      </c>
      <c r="B26" s="3" t="s">
        <v>19</v>
      </c>
      <c r="C26" s="9">
        <v>75828</v>
      </c>
      <c r="D26" s="9">
        <v>3124</v>
      </c>
      <c r="E26" s="10">
        <v>224646</v>
      </c>
      <c r="F26" s="11">
        <f t="shared" si="6"/>
        <v>5.1889377958641306E-2</v>
      </c>
      <c r="G26" s="11">
        <f t="shared" si="7"/>
        <v>5.1763242028860276E-2</v>
      </c>
      <c r="H26" s="11">
        <f t="shared" si="8"/>
        <v>0.99756913775529232</v>
      </c>
      <c r="I26" s="11">
        <f t="shared" si="9"/>
        <v>0.63001411842870192</v>
      </c>
      <c r="J26" s="11">
        <f t="shared" si="10"/>
        <v>0.59118730378179096</v>
      </c>
      <c r="K26" s="11">
        <f t="shared" si="11"/>
        <v>2.9333360235283389E-2</v>
      </c>
    </row>
    <row r="27" spans="1:13" s="1" customFormat="1">
      <c r="A27" s="3">
        <v>6</v>
      </c>
      <c r="B27" s="3" t="s">
        <v>17</v>
      </c>
      <c r="C27" s="9">
        <v>77387</v>
      </c>
      <c r="D27" s="9">
        <v>5927</v>
      </c>
      <c r="E27" s="10">
        <v>416204</v>
      </c>
      <c r="F27" s="11">
        <f t="shared" si="6"/>
        <v>9.8446972842787139E-2</v>
      </c>
      <c r="G27" s="11">
        <f t="shared" si="7"/>
        <v>9.5902301333563755E-2</v>
      </c>
      <c r="H27" s="11">
        <f t="shared" si="8"/>
        <v>0.97415185621515199</v>
      </c>
      <c r="I27" s="11">
        <f t="shared" si="9"/>
        <v>0.72846109127148906</v>
      </c>
      <c r="J27" s="11">
        <f t="shared" si="10"/>
        <v>0.68708960511535477</v>
      </c>
      <c r="K27" s="11">
        <f t="shared" si="11"/>
        <v>6.2921246067879605E-2</v>
      </c>
    </row>
    <row r="28" spans="1:13" s="1" customFormat="1">
      <c r="A28" s="3">
        <v>3</v>
      </c>
      <c r="B28" s="3" t="s">
        <v>14</v>
      </c>
      <c r="C28" s="9">
        <v>107624</v>
      </c>
      <c r="D28" s="9">
        <v>5850</v>
      </c>
      <c r="E28" s="10">
        <v>520189</v>
      </c>
      <c r="F28" s="11">
        <f t="shared" si="6"/>
        <v>9.7168009301553032E-2</v>
      </c>
      <c r="G28" s="11">
        <f t="shared" si="7"/>
        <v>0.1198626688556698</v>
      </c>
      <c r="H28" s="11">
        <f t="shared" si="8"/>
        <v>1.2335610219582223</v>
      </c>
      <c r="I28" s="11">
        <f t="shared" si="9"/>
        <v>0.82562910057304206</v>
      </c>
      <c r="J28" s="11">
        <f t="shared" si="10"/>
        <v>0.80695227397102454</v>
      </c>
      <c r="K28" s="11">
        <f t="shared" si="11"/>
        <v>7.2586537601987522E-2</v>
      </c>
    </row>
    <row r="29" spans="1:13" s="1" customFormat="1">
      <c r="A29" s="3">
        <v>2</v>
      </c>
      <c r="B29" s="3" t="s">
        <v>13</v>
      </c>
      <c r="C29" s="9">
        <v>123607</v>
      </c>
      <c r="D29" s="9">
        <v>8070</v>
      </c>
      <c r="E29" s="10">
        <v>633319</v>
      </c>
      <c r="F29" s="11">
        <f t="shared" si="6"/>
        <v>0.1340420230877834</v>
      </c>
      <c r="G29" s="11">
        <f t="shared" si="7"/>
        <v>0.14593023992626517</v>
      </c>
      <c r="H29" s="11">
        <f t="shared" si="8"/>
        <v>1.0886902223991071</v>
      </c>
      <c r="I29" s="11">
        <f t="shared" si="9"/>
        <v>0.95967112366082552</v>
      </c>
      <c r="J29" s="11">
        <f t="shared" si="10"/>
        <v>0.95288251389728973</v>
      </c>
      <c r="K29" s="11">
        <f t="shared" si="11"/>
        <v>0.11794590763306455</v>
      </c>
    </row>
    <row r="30" spans="1:13" s="1" customFormat="1">
      <c r="A30" s="3">
        <v>1</v>
      </c>
      <c r="B30" s="3" t="s">
        <v>12</v>
      </c>
      <c r="C30" s="9">
        <v>157279</v>
      </c>
      <c r="D30" s="9">
        <v>2428</v>
      </c>
      <c r="E30" s="10">
        <v>204484</v>
      </c>
      <c r="F30" s="11">
        <f t="shared" si="6"/>
        <v>4.0328876339174487E-2</v>
      </c>
      <c r="G30" s="11">
        <f t="shared" si="7"/>
        <v>4.7117486102710333E-2</v>
      </c>
      <c r="H30" s="11">
        <f t="shared" si="8"/>
        <v>1.1683312400385815</v>
      </c>
      <c r="I30" s="11">
        <f t="shared" si="9"/>
        <v>1</v>
      </c>
      <c r="J30" s="11">
        <f t="shared" si="10"/>
        <v>1</v>
      </c>
      <c r="K30" s="11">
        <f t="shared" si="11"/>
        <v>3.9378778703949992E-2</v>
      </c>
      <c r="L30" s="1">
        <f>SUM(K20:K30)</f>
        <v>0.4815056912605733</v>
      </c>
      <c r="M30" s="18">
        <f>1-2*L30</f>
        <v>3.6988617478853403E-2</v>
      </c>
    </row>
    <row r="31" spans="1:13" s="1" customFormat="1">
      <c r="D31" s="1">
        <f>SUM(D20:D30)</f>
        <v>60205</v>
      </c>
      <c r="E31" s="1">
        <f>SUM(E20:E30)</f>
        <v>4339875</v>
      </c>
    </row>
    <row r="34" spans="1:9">
      <c r="A34" t="s">
        <v>43</v>
      </c>
      <c r="B34" s="12" t="s">
        <v>27</v>
      </c>
      <c r="C34" s="22" t="s">
        <v>44</v>
      </c>
      <c r="D34" s="13">
        <v>2018</v>
      </c>
      <c r="E34" s="14" t="s">
        <v>40</v>
      </c>
      <c r="F34" s="23" t="s">
        <v>45</v>
      </c>
      <c r="G34" s="14" t="s">
        <v>41</v>
      </c>
      <c r="H34" s="14" t="s">
        <v>42</v>
      </c>
      <c r="I34" s="23" t="s">
        <v>46</v>
      </c>
    </row>
    <row r="35" spans="1:9">
      <c r="A35" s="15">
        <f t="shared" ref="A35:A46" si="12">B35</f>
        <v>0</v>
      </c>
      <c r="B35" s="12">
        <f t="shared" ref="B35:B46" si="13">I19</f>
        <v>0</v>
      </c>
      <c r="C35" s="12">
        <f t="shared" ref="C35:C46" si="14">J19</f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</row>
    <row r="36" spans="1:9">
      <c r="A36" s="15">
        <f t="shared" si="12"/>
        <v>6.0177726102483182E-2</v>
      </c>
      <c r="B36" s="12">
        <f t="shared" si="13"/>
        <v>6.0177726102483182E-2</v>
      </c>
      <c r="C36" s="12">
        <f t="shared" si="14"/>
        <v>6.1661683804257038E-2</v>
      </c>
      <c r="D36" s="16">
        <v>7.5080477841850499E-2</v>
      </c>
      <c r="E36" s="16">
        <v>7.4898025462700996E-2</v>
      </c>
      <c r="F36" s="16">
        <v>7.0351207999531096E-2</v>
      </c>
      <c r="G36" s="16">
        <v>6.8114165122134501E-2</v>
      </c>
      <c r="H36" s="16">
        <v>5.4302475038587102E-2</v>
      </c>
      <c r="I36" s="16">
        <v>5.31598040208527E-2</v>
      </c>
    </row>
    <row r="37" spans="1:9">
      <c r="A37" s="15">
        <f t="shared" si="12"/>
        <v>0.140868698613072</v>
      </c>
      <c r="B37" s="12">
        <f t="shared" si="13"/>
        <v>0.140868698613072</v>
      </c>
      <c r="C37" s="12">
        <f t="shared" si="14"/>
        <v>0.13993790143725338</v>
      </c>
      <c r="D37" s="16">
        <v>0.13614313363550901</v>
      </c>
      <c r="E37" s="16">
        <v>0.13449954055065899</v>
      </c>
      <c r="F37" s="16">
        <v>0.128007037459482</v>
      </c>
      <c r="G37" s="16">
        <v>0.12406446763532999</v>
      </c>
      <c r="H37" s="16">
        <v>0.121046757899775</v>
      </c>
      <c r="I37" s="16">
        <v>0.119042090371496</v>
      </c>
    </row>
    <row r="38" spans="1:9">
      <c r="A38" s="15">
        <f t="shared" si="12"/>
        <v>0.21837056722863549</v>
      </c>
      <c r="B38" s="12">
        <f t="shared" si="13"/>
        <v>0.21837056722863549</v>
      </c>
      <c r="C38" s="12">
        <f t="shared" si="14"/>
        <v>0.201651660474092</v>
      </c>
      <c r="D38" s="16">
        <v>0.197654325901675</v>
      </c>
      <c r="E38" s="16">
        <v>0.21720253260401901</v>
      </c>
      <c r="F38" s="16">
        <v>0.21077157335232799</v>
      </c>
      <c r="G38" s="16">
        <v>0.20794361531650099</v>
      </c>
      <c r="H38" s="16">
        <v>0.20668410901070999</v>
      </c>
      <c r="I38" s="16">
        <v>0.18385882790994601</v>
      </c>
    </row>
    <row r="39" spans="1:9">
      <c r="A39" s="15">
        <f t="shared" si="12"/>
        <v>0.35747861473299558</v>
      </c>
      <c r="B39" s="12">
        <f t="shared" si="13"/>
        <v>0.35747861473299558</v>
      </c>
      <c r="C39" s="12">
        <f t="shared" si="14"/>
        <v>0.34046003629136784</v>
      </c>
      <c r="D39" s="16">
        <v>0.28063556349415603</v>
      </c>
      <c r="E39" s="16">
        <v>0.27939664526790903</v>
      </c>
      <c r="F39" s="16">
        <v>0.35045849431728499</v>
      </c>
      <c r="G39" s="16">
        <v>0.27095783696193798</v>
      </c>
      <c r="H39" s="16">
        <v>0.27101843459168901</v>
      </c>
      <c r="I39" s="16">
        <v>0.270307058774991</v>
      </c>
    </row>
    <row r="40" spans="1:9">
      <c r="A40" s="15">
        <f t="shared" si="12"/>
        <v>0.472386014450627</v>
      </c>
      <c r="B40" s="12">
        <f t="shared" si="13"/>
        <v>0.472386014450627</v>
      </c>
      <c r="C40" s="12">
        <f t="shared" si="14"/>
        <v>0.45618963679829488</v>
      </c>
      <c r="D40" s="16">
        <v>0.42056426535049501</v>
      </c>
      <c r="E40" s="16">
        <v>0.41930404835153601</v>
      </c>
      <c r="F40" s="16">
        <v>0.412721526691402</v>
      </c>
      <c r="G40" s="16">
        <v>0.41201783411784798</v>
      </c>
      <c r="H40" s="16">
        <v>0.41541075506137398</v>
      </c>
      <c r="I40" s="16">
        <v>0.41589955676579199</v>
      </c>
    </row>
    <row r="41" spans="1:9">
      <c r="A41" s="15">
        <f t="shared" si="12"/>
        <v>0.57812474047006057</v>
      </c>
      <c r="B41" s="12">
        <f t="shared" si="13"/>
        <v>0.57812474047006057</v>
      </c>
      <c r="C41" s="12">
        <f t="shared" si="14"/>
        <v>0.53942406175293067</v>
      </c>
      <c r="D41" s="16">
        <v>0.52928871021508805</v>
      </c>
      <c r="E41" s="16">
        <v>0.52893950438567705</v>
      </c>
      <c r="F41" s="16">
        <v>0.52332905420331499</v>
      </c>
      <c r="G41" s="16">
        <v>0.52279036307558502</v>
      </c>
      <c r="H41" s="16">
        <v>0.52448792002124001</v>
      </c>
      <c r="I41" s="16">
        <v>0.52606264199503505</v>
      </c>
    </row>
    <row r="42" spans="1:9">
      <c r="A42" s="15">
        <f t="shared" si="12"/>
        <v>0.63001411842870192</v>
      </c>
      <c r="B42" s="12">
        <f t="shared" si="13"/>
        <v>0.63001411842870192</v>
      </c>
      <c r="C42" s="12">
        <f t="shared" si="14"/>
        <v>0.59118730378179096</v>
      </c>
      <c r="D42" s="16">
        <v>0.58134680352460599</v>
      </c>
      <c r="E42" s="16">
        <v>0.63438596435686201</v>
      </c>
      <c r="F42" s="16">
        <v>0.63167820416296605</v>
      </c>
      <c r="G42" s="16">
        <v>0.632700702538052</v>
      </c>
      <c r="H42" s="16">
        <v>0.63170529957369703</v>
      </c>
      <c r="I42" s="16">
        <v>0.63154106318244096</v>
      </c>
    </row>
    <row r="43" spans="1:9">
      <c r="A43" s="15">
        <f t="shared" si="12"/>
        <v>0.72846109127148906</v>
      </c>
      <c r="B43" s="12">
        <f t="shared" si="13"/>
        <v>0.72846109127148906</v>
      </c>
      <c r="C43" s="12">
        <f t="shared" si="14"/>
        <v>0.68708960511535477</v>
      </c>
      <c r="D43" s="16">
        <v>0.68358500798559096</v>
      </c>
      <c r="E43" s="16">
        <v>0.68492723868439498</v>
      </c>
      <c r="F43" s="16">
        <v>0.68221457939796104</v>
      </c>
      <c r="G43" s="16">
        <v>0.68250454397166405</v>
      </c>
      <c r="H43" s="16">
        <v>0.68099648203107299</v>
      </c>
      <c r="I43" s="16">
        <v>0.680004950966001</v>
      </c>
    </row>
    <row r="44" spans="1:9">
      <c r="A44" s="15">
        <f t="shared" si="12"/>
        <v>0.82562910057304206</v>
      </c>
      <c r="B44" s="12">
        <f t="shared" si="13"/>
        <v>0.82562910057304206</v>
      </c>
      <c r="C44" s="12">
        <f t="shared" si="14"/>
        <v>0.80695227397102454</v>
      </c>
      <c r="D44" s="16">
        <v>0.80453909954375202</v>
      </c>
      <c r="E44" s="16">
        <v>0.80619680155719398</v>
      </c>
      <c r="F44" s="16">
        <v>0.80411934827985698</v>
      </c>
      <c r="G44" s="16">
        <v>0.80368309666440796</v>
      </c>
      <c r="H44" s="16">
        <v>0.80109561520685302</v>
      </c>
      <c r="I44" s="16">
        <v>0.80018726381045002</v>
      </c>
    </row>
    <row r="45" spans="1:9">
      <c r="A45" s="15">
        <f t="shared" si="12"/>
        <v>0.95967112366082552</v>
      </c>
      <c r="B45" s="12">
        <f t="shared" si="13"/>
        <v>0.95967112366082552</v>
      </c>
      <c r="C45" s="12">
        <f t="shared" si="14"/>
        <v>0.95288251389728973</v>
      </c>
      <c r="D45" s="16">
        <v>0.95133018553438797</v>
      </c>
      <c r="E45" s="16">
        <v>0.95068682597937404</v>
      </c>
      <c r="F45" s="16">
        <v>0.94978991312502004</v>
      </c>
      <c r="G45" s="16">
        <v>0.94917533337396298</v>
      </c>
      <c r="H45" s="16">
        <v>0.94758542600459905</v>
      </c>
      <c r="I45" s="16">
        <v>0.94642966133278505</v>
      </c>
    </row>
    <row r="46" spans="1:9">
      <c r="A46" s="15">
        <f t="shared" si="12"/>
        <v>1</v>
      </c>
      <c r="B46" s="12">
        <f t="shared" si="13"/>
        <v>1</v>
      </c>
      <c r="C46" s="12">
        <f t="shared" si="14"/>
        <v>1</v>
      </c>
      <c r="D46" s="16">
        <v>1</v>
      </c>
      <c r="E46" s="16">
        <v>1</v>
      </c>
      <c r="F46" s="16">
        <v>1</v>
      </c>
      <c r="G46" s="16">
        <v>1</v>
      </c>
      <c r="H46" s="16">
        <v>1</v>
      </c>
      <c r="I46" s="16">
        <v>1</v>
      </c>
    </row>
  </sheetData>
  <autoFilter ref="A19:M31" xr:uid="{00000000-0009-0000-0000-000001000000}">
    <sortState xmlns:xlrd2="http://schemas.microsoft.com/office/spreadsheetml/2017/richdata2" ref="A19:M31">
      <sortCondition ref="C19"/>
    </sortState>
  </autoFilter>
  <phoneticPr fontId="8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集中指数 (2016)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0T11:3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